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nskare/Desktop/Shapiro mBio Paper 2025/"/>
    </mc:Choice>
  </mc:AlternateContent>
  <xr:revisionPtr revIDLastSave="0" documentId="8_{C1BE4A0A-4BF8-3842-8812-AFED033682B7}" xr6:coauthVersionLast="47" xr6:coauthVersionMax="47" xr10:uidLastSave="{00000000-0000-0000-0000-000000000000}"/>
  <bookViews>
    <workbookView xWindow="0" yWindow="760" windowWidth="25700" windowHeight="17720" xr2:uid="{8FC906DB-076E-0A48-B1D8-271061D903C5}"/>
  </bookViews>
  <sheets>
    <sheet name="Fig 2C" sheetId="2" r:id="rId1"/>
    <sheet name="Fig 2D" sheetId="6" r:id="rId2"/>
    <sheet name="Fig 5B" sheetId="3" r:id="rId3"/>
    <sheet name="Fig S1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0" i="6" l="1"/>
  <c r="M10" i="6"/>
  <c r="G10" i="6"/>
  <c r="R10" i="6"/>
  <c r="L10" i="6"/>
  <c r="F10" i="6"/>
  <c r="Q10" i="6"/>
  <c r="K10" i="6"/>
  <c r="E10" i="6"/>
  <c r="R10" i="2"/>
  <c r="Q10" i="2"/>
  <c r="S10" i="2" s="1"/>
  <c r="M10" i="2"/>
  <c r="L10" i="2"/>
  <c r="K10" i="2"/>
  <c r="G10" i="2"/>
  <c r="F10" i="2"/>
  <c r="E10" i="2"/>
  <c r="G7" i="2"/>
  <c r="S9" i="6"/>
  <c r="R9" i="6"/>
  <c r="Q9" i="6"/>
  <c r="M9" i="6"/>
  <c r="L9" i="6"/>
  <c r="K9" i="6"/>
  <c r="G9" i="6"/>
  <c r="F9" i="6"/>
  <c r="E9" i="6"/>
  <c r="S8" i="6"/>
  <c r="R8" i="6"/>
  <c r="Q8" i="6"/>
  <c r="M8" i="6"/>
  <c r="L8" i="6"/>
  <c r="K8" i="6"/>
  <c r="G8" i="6"/>
  <c r="F8" i="6"/>
  <c r="E8" i="6"/>
  <c r="S7" i="6"/>
  <c r="R7" i="6"/>
  <c r="Q7" i="6"/>
  <c r="M7" i="6"/>
  <c r="L7" i="6"/>
  <c r="K7" i="6"/>
  <c r="G7" i="6"/>
  <c r="F7" i="6"/>
  <c r="E7" i="6"/>
  <c r="S6" i="6"/>
  <c r="R6" i="6"/>
  <c r="Q6" i="6"/>
  <c r="M6" i="6"/>
  <c r="L6" i="6"/>
  <c r="K6" i="6"/>
  <c r="G6" i="6"/>
  <c r="F6" i="6"/>
  <c r="E6" i="6"/>
  <c r="S5" i="6"/>
  <c r="R5" i="6"/>
  <c r="Q5" i="6"/>
  <c r="M5" i="6"/>
  <c r="L5" i="6"/>
  <c r="K5" i="6"/>
  <c r="G5" i="6"/>
  <c r="F5" i="6"/>
  <c r="E5" i="6"/>
  <c r="S4" i="6"/>
  <c r="R4" i="6"/>
  <c r="Q4" i="6"/>
  <c r="M4" i="6"/>
  <c r="L4" i="6"/>
  <c r="K4" i="6"/>
  <c r="G4" i="6"/>
  <c r="F4" i="6"/>
  <c r="E4" i="6"/>
  <c r="S9" i="2"/>
  <c r="R9" i="2"/>
  <c r="Q9" i="2"/>
  <c r="M9" i="2"/>
  <c r="L9" i="2"/>
  <c r="K9" i="2"/>
  <c r="G9" i="2"/>
  <c r="F9" i="2"/>
  <c r="E9" i="2"/>
  <c r="S8" i="2"/>
  <c r="R8" i="2"/>
  <c r="Q8" i="2"/>
  <c r="M8" i="2"/>
  <c r="L8" i="2"/>
  <c r="K8" i="2"/>
  <c r="G8" i="2"/>
  <c r="F8" i="2"/>
  <c r="E8" i="2"/>
  <c r="S7" i="2"/>
  <c r="R7" i="2"/>
  <c r="Q7" i="2"/>
  <c r="M7" i="2"/>
  <c r="L7" i="2"/>
  <c r="K7" i="2"/>
  <c r="F7" i="2"/>
  <c r="E7" i="2"/>
  <c r="S6" i="2"/>
  <c r="R6" i="2"/>
  <c r="Q6" i="2"/>
  <c r="M6" i="2"/>
  <c r="L6" i="2"/>
  <c r="K6" i="2"/>
  <c r="G6" i="2"/>
  <c r="F6" i="2"/>
  <c r="E6" i="2"/>
  <c r="S5" i="2"/>
  <c r="R5" i="2"/>
  <c r="Q5" i="2"/>
  <c r="M5" i="2"/>
  <c r="L5" i="2"/>
  <c r="K5" i="2"/>
  <c r="G5" i="2"/>
  <c r="F5" i="2"/>
  <c r="E5" i="2"/>
  <c r="S4" i="2"/>
  <c r="R4" i="2"/>
  <c r="Q4" i="2"/>
  <c r="M4" i="2"/>
  <c r="L4" i="2"/>
  <c r="K4" i="2"/>
  <c r="G4" i="2"/>
  <c r="F4" i="2"/>
  <c r="E4" i="2"/>
</calcChain>
</file>

<file path=xl/sharedStrings.xml><?xml version="1.0" encoding="utf-8"?>
<sst xmlns="http://schemas.openxmlformats.org/spreadsheetml/2006/main" count="59" uniqueCount="20">
  <si>
    <t>32ºC, pH 7.6, 1% CO2</t>
  </si>
  <si>
    <t>Parent</t>
  </si>
  <si>
    <t>Complement</t>
  </si>
  <si>
    <t>Mean</t>
  </si>
  <si>
    <t>Stdev</t>
  </si>
  <si>
    <t>SEM</t>
  </si>
  <si>
    <t>37ºC, pH 6.8, 5% CO2</t>
  </si>
  <si>
    <t>rpoS</t>
  </si>
  <si>
    <t>ospC</t>
  </si>
  <si>
    <t>bbd18</t>
  </si>
  <si>
    <t>dbpA</t>
  </si>
  <si>
    <t>dbpB</t>
  </si>
  <si>
    <t>bba66</t>
  </si>
  <si>
    <t>Replicates</t>
  </si>
  <si>
    <t>Skin</t>
  </si>
  <si>
    <t>Ear</t>
  </si>
  <si>
    <t>Joint</t>
  </si>
  <si>
    <t>Day</t>
  </si>
  <si>
    <t>ΔBasA</t>
  </si>
  <si>
    <r>
      <rPr>
        <i/>
        <sz val="12"/>
        <color theme="1"/>
        <rFont val="Arial"/>
        <family val="2"/>
      </rPr>
      <t>flaB</t>
    </r>
    <r>
      <rPr>
        <sz val="12"/>
        <color theme="1"/>
        <rFont val="Arial"/>
        <family val="2"/>
      </rPr>
      <t xml:space="preserve"> 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3" fillId="0" borderId="0" xfId="0" applyNumberFormat="1" applyFont="1"/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B4E39-4F09-BD4C-A5F2-1A692010FF7C}">
  <dimension ref="A1:S11"/>
  <sheetViews>
    <sheetView tabSelected="1" workbookViewId="0">
      <selection activeCell="B10" sqref="B10:S11"/>
    </sheetView>
  </sheetViews>
  <sheetFormatPr baseColWidth="10" defaultRowHeight="16" x14ac:dyDescent="0.2"/>
  <cols>
    <col min="1" max="19" width="10.83203125" style="5"/>
  </cols>
  <sheetData>
    <row r="1" spans="1:19" x14ac:dyDescent="0.2">
      <c r="A1" s="9"/>
      <c r="B1" s="17" t="s">
        <v>6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pans="1:19" x14ac:dyDescent="0.2">
      <c r="A2" s="10"/>
      <c r="B2" s="17" t="s">
        <v>1</v>
      </c>
      <c r="C2" s="17"/>
      <c r="D2" s="17"/>
      <c r="E2" s="17"/>
      <c r="F2" s="17"/>
      <c r="G2" s="17"/>
      <c r="H2" s="17" t="s">
        <v>18</v>
      </c>
      <c r="I2" s="17"/>
      <c r="J2" s="17"/>
      <c r="K2" s="17"/>
      <c r="L2" s="17"/>
      <c r="M2" s="17"/>
      <c r="N2" s="17" t="s">
        <v>2</v>
      </c>
      <c r="O2" s="17"/>
      <c r="P2" s="17"/>
      <c r="Q2" s="17"/>
      <c r="R2" s="17"/>
      <c r="S2" s="17"/>
    </row>
    <row r="3" spans="1:19" x14ac:dyDescent="0.2">
      <c r="A3" s="7"/>
      <c r="B3" s="11">
        <v>1</v>
      </c>
      <c r="C3" s="11">
        <v>2</v>
      </c>
      <c r="D3" s="11">
        <v>3</v>
      </c>
      <c r="E3" s="11" t="s">
        <v>3</v>
      </c>
      <c r="F3" s="11" t="s">
        <v>4</v>
      </c>
      <c r="G3" s="11" t="s">
        <v>5</v>
      </c>
      <c r="H3" s="11">
        <v>1</v>
      </c>
      <c r="I3" s="11">
        <v>2</v>
      </c>
      <c r="J3" s="11">
        <v>3</v>
      </c>
      <c r="K3" s="11" t="s">
        <v>3</v>
      </c>
      <c r="L3" s="11" t="s">
        <v>4</v>
      </c>
      <c r="M3" s="11" t="s">
        <v>5</v>
      </c>
      <c r="N3" s="11">
        <v>1</v>
      </c>
      <c r="O3" s="11">
        <v>2</v>
      </c>
      <c r="P3" s="11">
        <v>3</v>
      </c>
      <c r="Q3" s="11" t="s">
        <v>3</v>
      </c>
      <c r="R3" s="11" t="s">
        <v>4</v>
      </c>
      <c r="S3" s="11" t="s">
        <v>5</v>
      </c>
    </row>
    <row r="4" spans="1:19" x14ac:dyDescent="0.2">
      <c r="A4" s="8" t="s">
        <v>7</v>
      </c>
      <c r="B4" s="12">
        <v>1</v>
      </c>
      <c r="C4" s="12">
        <v>1</v>
      </c>
      <c r="D4" s="12">
        <v>1</v>
      </c>
      <c r="E4" s="12">
        <f t="shared" ref="E4:E9" si="0">AVERAGE(B4:D4)</f>
        <v>1</v>
      </c>
      <c r="F4" s="12">
        <f t="shared" ref="F4:F9" si="1">STDEV(B4:D4)</f>
        <v>0</v>
      </c>
      <c r="G4" s="12">
        <f t="shared" ref="G4:G9" si="2">_xlfn.STDEV.S(B4:D4)/SQRT(COUNT(B4:D4))</f>
        <v>0</v>
      </c>
      <c r="H4" s="12">
        <v>6.4979430000000005E-2</v>
      </c>
      <c r="I4" s="12">
        <v>0.68208793999999995</v>
      </c>
      <c r="J4" s="12">
        <v>0.38576329999999998</v>
      </c>
      <c r="K4" s="12">
        <f t="shared" ref="K4:K9" si="3">AVERAGE(H4:J4)</f>
        <v>0.37761022333333333</v>
      </c>
      <c r="L4" s="12">
        <f t="shared" ref="L4:L9" si="4">STDEV(H4:J4)</f>
        <v>0.30863503166840028</v>
      </c>
      <c r="M4" s="12">
        <f t="shared" ref="M4:M9" si="5">_xlfn.STDEV.S(H4:J4)/SQRT(COUNT(H4:J4))</f>
        <v>0.17819051861509957</v>
      </c>
      <c r="N4" s="12">
        <v>0.70213378999999998</v>
      </c>
      <c r="O4" s="12">
        <v>1.838605</v>
      </c>
      <c r="P4" s="12">
        <v>3.3528770200000002</v>
      </c>
      <c r="Q4" s="12">
        <f t="shared" ref="Q4:Q9" si="6">AVERAGE(N4:P4)</f>
        <v>1.9645386033333334</v>
      </c>
      <c r="R4" s="12">
        <f t="shared" ref="R4:R9" si="7">STDEV(N4:P4)</f>
        <v>1.3298512594211798</v>
      </c>
      <c r="S4" s="12">
        <f t="shared" ref="S4:S9" si="8">_xlfn.STDEV.S(N4:P4)/SQRT(COUNT(N4:P4))</f>
        <v>0.76778998260898101</v>
      </c>
    </row>
    <row r="5" spans="1:19" x14ac:dyDescent="0.2">
      <c r="A5" s="8" t="s">
        <v>8</v>
      </c>
      <c r="B5" s="12">
        <v>1</v>
      </c>
      <c r="C5" s="12">
        <v>1</v>
      </c>
      <c r="D5" s="12">
        <v>1</v>
      </c>
      <c r="E5" s="12">
        <f t="shared" si="0"/>
        <v>1</v>
      </c>
      <c r="F5" s="12">
        <f t="shared" si="1"/>
        <v>0</v>
      </c>
      <c r="G5" s="12">
        <f t="shared" si="2"/>
        <v>0</v>
      </c>
      <c r="H5" s="12">
        <v>7.1081299999999998E-3</v>
      </c>
      <c r="I5" s="12">
        <v>2.5210710000000001E-2</v>
      </c>
      <c r="J5" s="12">
        <v>3.2550889999999999E-2</v>
      </c>
      <c r="K5" s="12">
        <f t="shared" si="3"/>
        <v>2.1623243333333333E-2</v>
      </c>
      <c r="L5" s="12">
        <f t="shared" si="4"/>
        <v>1.3095264293542656E-2</v>
      </c>
      <c r="M5" s="12">
        <f t="shared" si="5"/>
        <v>7.5605543649861478E-3</v>
      </c>
      <c r="N5" s="12">
        <v>0.28280453999999999</v>
      </c>
      <c r="O5" s="12">
        <v>0.44953580999999998</v>
      </c>
      <c r="P5" s="12">
        <v>0.64048364000000002</v>
      </c>
      <c r="Q5" s="12">
        <f t="shared" si="6"/>
        <v>0.45760799666666668</v>
      </c>
      <c r="R5" s="12">
        <f t="shared" si="7"/>
        <v>0.17897612911332206</v>
      </c>
      <c r="S5" s="12">
        <f t="shared" si="8"/>
        <v>0.10333191632209371</v>
      </c>
    </row>
    <row r="6" spans="1:19" x14ac:dyDescent="0.2">
      <c r="A6" s="8" t="s">
        <v>9</v>
      </c>
      <c r="B6" s="12">
        <v>1</v>
      </c>
      <c r="C6" s="12">
        <v>1</v>
      </c>
      <c r="D6" s="12">
        <v>1</v>
      </c>
      <c r="E6" s="12">
        <f t="shared" si="0"/>
        <v>1</v>
      </c>
      <c r="F6" s="12">
        <f t="shared" si="1"/>
        <v>0</v>
      </c>
      <c r="G6" s="12">
        <f t="shared" si="2"/>
        <v>0</v>
      </c>
      <c r="H6" s="12">
        <v>0.41224419000000001</v>
      </c>
      <c r="I6" s="12">
        <v>0.92605994999999997</v>
      </c>
      <c r="J6" s="12">
        <v>0.74300049999999995</v>
      </c>
      <c r="K6" s="12">
        <f t="shared" si="3"/>
        <v>0.69376821333333327</v>
      </c>
      <c r="L6" s="12">
        <f t="shared" si="4"/>
        <v>0.26042181618273835</v>
      </c>
      <c r="M6" s="12">
        <f t="shared" si="5"/>
        <v>0.15035460567595524</v>
      </c>
      <c r="N6" s="12">
        <v>1.79231312</v>
      </c>
      <c r="O6" s="12">
        <v>0.46345016999999999</v>
      </c>
      <c r="P6" s="12">
        <v>1.9585516999999999</v>
      </c>
      <c r="Q6" s="12">
        <f t="shared" si="6"/>
        <v>1.4047716633333334</v>
      </c>
      <c r="R6" s="12">
        <f t="shared" si="7"/>
        <v>0.8194348245764127</v>
      </c>
      <c r="S6" s="12">
        <f t="shared" si="8"/>
        <v>0.47310091655254566</v>
      </c>
    </row>
    <row r="7" spans="1:19" x14ac:dyDescent="0.2">
      <c r="A7" s="8" t="s">
        <v>10</v>
      </c>
      <c r="B7" s="12">
        <v>1</v>
      </c>
      <c r="C7" s="12">
        <v>1</v>
      </c>
      <c r="D7" s="12">
        <v>1</v>
      </c>
      <c r="E7" s="12">
        <f t="shared" si="0"/>
        <v>1</v>
      </c>
      <c r="F7" s="12">
        <f t="shared" si="1"/>
        <v>0</v>
      </c>
      <c r="G7" s="12">
        <f t="shared" si="2"/>
        <v>0</v>
      </c>
      <c r="H7" s="12">
        <v>2.391853E-2</v>
      </c>
      <c r="I7" s="12">
        <v>0.12845628000000001</v>
      </c>
      <c r="J7" s="12">
        <v>0.16881208</v>
      </c>
      <c r="K7" s="12">
        <f t="shared" si="3"/>
        <v>0.10706229666666667</v>
      </c>
      <c r="L7" s="12">
        <f t="shared" si="4"/>
        <v>7.4778420015742753E-2</v>
      </c>
      <c r="M7" s="12">
        <f t="shared" si="5"/>
        <v>4.3173340925663981E-2</v>
      </c>
      <c r="N7" s="12">
        <v>0.49074495000000001</v>
      </c>
      <c r="O7" s="12">
        <v>0.14531705</v>
      </c>
      <c r="P7" s="12">
        <v>2.3658267400000002</v>
      </c>
      <c r="Q7" s="12">
        <f t="shared" si="6"/>
        <v>1.00062958</v>
      </c>
      <c r="R7" s="12">
        <f t="shared" si="7"/>
        <v>1.1948441625495152</v>
      </c>
      <c r="S7" s="12">
        <f t="shared" si="8"/>
        <v>0.68984359888761559</v>
      </c>
    </row>
    <row r="8" spans="1:19" x14ac:dyDescent="0.2">
      <c r="A8" s="8" t="s">
        <v>11</v>
      </c>
      <c r="B8" s="12">
        <v>1</v>
      </c>
      <c r="C8" s="12">
        <v>1</v>
      </c>
      <c r="D8" s="12">
        <v>1</v>
      </c>
      <c r="E8" s="12">
        <f t="shared" si="0"/>
        <v>1</v>
      </c>
      <c r="F8" s="12">
        <f t="shared" si="1"/>
        <v>0</v>
      </c>
      <c r="G8" s="12">
        <f t="shared" si="2"/>
        <v>0</v>
      </c>
      <c r="H8" s="12">
        <v>8.3121800000000006E-3</v>
      </c>
      <c r="I8" s="12">
        <v>1.5314980000000001E-2</v>
      </c>
      <c r="J8" s="12">
        <v>2.998075E-2</v>
      </c>
      <c r="K8" s="12">
        <f t="shared" si="3"/>
        <v>1.7869303333333333E-2</v>
      </c>
      <c r="L8" s="12">
        <f t="shared" si="4"/>
        <v>1.1057809784475105E-2</v>
      </c>
      <c r="M8" s="12">
        <f t="shared" si="5"/>
        <v>6.3842294557143794E-3</v>
      </c>
      <c r="N8" s="12">
        <v>0.12096165</v>
      </c>
      <c r="O8" s="12">
        <v>0.16325023999999999</v>
      </c>
      <c r="P8" s="12">
        <v>1.4119332600000001</v>
      </c>
      <c r="Q8" s="12">
        <f t="shared" si="6"/>
        <v>0.5653817166666667</v>
      </c>
      <c r="R8" s="12">
        <f t="shared" si="7"/>
        <v>0.73343998926366416</v>
      </c>
      <c r="S8" s="12">
        <f t="shared" si="8"/>
        <v>0.42345177523581273</v>
      </c>
    </row>
    <row r="9" spans="1:19" x14ac:dyDescent="0.2">
      <c r="A9" s="8" t="s">
        <v>12</v>
      </c>
      <c r="B9" s="12">
        <v>1</v>
      </c>
      <c r="C9" s="12">
        <v>1</v>
      </c>
      <c r="D9" s="12">
        <v>1</v>
      </c>
      <c r="E9" s="12">
        <f t="shared" si="0"/>
        <v>1</v>
      </c>
      <c r="F9" s="12">
        <f t="shared" si="1"/>
        <v>0</v>
      </c>
      <c r="G9" s="12">
        <f t="shared" si="2"/>
        <v>0</v>
      </c>
      <c r="H9" s="12">
        <v>6.5568500000000004E-3</v>
      </c>
      <c r="I9" s="12">
        <v>1.349939E-2</v>
      </c>
      <c r="J9" s="12">
        <v>1.2406189999999999E-2</v>
      </c>
      <c r="K9" s="12">
        <f t="shared" si="3"/>
        <v>1.082081E-2</v>
      </c>
      <c r="L9" s="12">
        <f t="shared" si="4"/>
        <v>3.7329328578478362E-3</v>
      </c>
      <c r="M9" s="12">
        <f t="shared" si="5"/>
        <v>2.1552097903452475E-3</v>
      </c>
      <c r="N9" s="12">
        <v>0.39038962999999999</v>
      </c>
      <c r="O9" s="12">
        <v>0.77547049000000001</v>
      </c>
      <c r="P9" s="12">
        <v>1.0956205699999999</v>
      </c>
      <c r="Q9" s="12">
        <f t="shared" si="6"/>
        <v>0.75382689666666669</v>
      </c>
      <c r="R9" s="12">
        <f t="shared" si="7"/>
        <v>0.35311330126831092</v>
      </c>
      <c r="S9" s="12">
        <f t="shared" si="8"/>
        <v>0.20387005954169674</v>
      </c>
    </row>
    <row r="10" spans="1:19" x14ac:dyDescent="0.2">
      <c r="A10" s="4" t="s">
        <v>19</v>
      </c>
      <c r="B10" s="15">
        <v>14.890850199999999</v>
      </c>
      <c r="C10" s="15">
        <v>14.9322669</v>
      </c>
      <c r="D10" s="15">
        <v>15.687728699999999</v>
      </c>
      <c r="E10" s="12">
        <f>AVERAGE(B10:D10)</f>
        <v>15.170281933333333</v>
      </c>
      <c r="F10" s="12">
        <f>STDEV(B10:D10)</f>
        <v>0.44860027085375587</v>
      </c>
      <c r="G10" s="12">
        <f>_xlfn.STDEV.S(B10:D10)/SQRT(COUNT(B10:D10))</f>
        <v>0.258999487135955</v>
      </c>
      <c r="H10" s="15">
        <v>14.3444395</v>
      </c>
      <c r="I10" s="15">
        <v>14.2527513</v>
      </c>
      <c r="J10" s="15">
        <v>15.5174729</v>
      </c>
      <c r="K10" s="12">
        <f>AVERAGE(H10:J10)</f>
        <v>14.704887900000001</v>
      </c>
      <c r="L10" s="12">
        <f>STDEV(H10:J10)</f>
        <v>0.70521093877900087</v>
      </c>
      <c r="M10" s="12">
        <f>_xlfn.STDEV.S(H10:J10)/SQRT(COUNT(H10:J10))</f>
        <v>0.40715372533952487</v>
      </c>
      <c r="N10" s="15">
        <v>15.108429299999999</v>
      </c>
      <c r="O10" s="15">
        <v>14.4238252</v>
      </c>
      <c r="P10" s="15">
        <v>15.7396326</v>
      </c>
      <c r="Q10" s="12">
        <f>AVERAGE(N10:P10)</f>
        <v>15.090629033333334</v>
      </c>
      <c r="R10" s="12">
        <f>STDEV(N10:P10)</f>
        <v>0.65808427696894856</v>
      </c>
      <c r="S10" s="12">
        <f>_xlfn.STDEV.S(N10:Q10)/SQRT(COUNT(N10:Q10))</f>
        <v>0.26866178105372057</v>
      </c>
    </row>
    <row r="11" spans="1:19" x14ac:dyDescent="0.2"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</row>
  </sheetData>
  <mergeCells count="4">
    <mergeCell ref="B1:S1"/>
    <mergeCell ref="B2:G2"/>
    <mergeCell ref="H2:M2"/>
    <mergeCell ref="N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1FB33-AFE5-6C4D-AA5D-FB8C07881507}">
  <dimension ref="A1:S10"/>
  <sheetViews>
    <sheetView zoomScale="90" workbookViewId="0">
      <selection activeCell="H16" sqref="H16"/>
    </sheetView>
  </sheetViews>
  <sheetFormatPr baseColWidth="10" defaultRowHeight="16" x14ac:dyDescent="0.2"/>
  <cols>
    <col min="2" max="19" width="11.6640625" bestFit="1" customWidth="1"/>
  </cols>
  <sheetData>
    <row r="1" spans="1:19" x14ac:dyDescent="0.2">
      <c r="A1" s="6"/>
      <c r="B1" s="17" t="s">
        <v>0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pans="1:19" x14ac:dyDescent="0.2">
      <c r="A2" s="7"/>
      <c r="B2" s="17" t="s">
        <v>1</v>
      </c>
      <c r="C2" s="17"/>
      <c r="D2" s="17"/>
      <c r="E2" s="17"/>
      <c r="F2" s="17"/>
      <c r="G2" s="17"/>
      <c r="H2" s="17" t="s">
        <v>18</v>
      </c>
      <c r="I2" s="17"/>
      <c r="J2" s="17"/>
      <c r="K2" s="17"/>
      <c r="L2" s="17"/>
      <c r="M2" s="17"/>
      <c r="N2" s="17" t="s">
        <v>2</v>
      </c>
      <c r="O2" s="17"/>
      <c r="P2" s="17"/>
      <c r="Q2" s="17"/>
      <c r="R2" s="17"/>
      <c r="S2" s="17"/>
    </row>
    <row r="3" spans="1:19" x14ac:dyDescent="0.2">
      <c r="A3" s="4"/>
      <c r="B3" s="4">
        <v>1</v>
      </c>
      <c r="C3" s="4">
        <v>2</v>
      </c>
      <c r="D3" s="4">
        <v>3</v>
      </c>
      <c r="E3" s="4" t="s">
        <v>3</v>
      </c>
      <c r="F3" s="4" t="s">
        <v>4</v>
      </c>
      <c r="G3" s="4" t="s">
        <v>5</v>
      </c>
      <c r="H3" s="4">
        <v>1</v>
      </c>
      <c r="I3" s="4">
        <v>2</v>
      </c>
      <c r="J3" s="4">
        <v>3</v>
      </c>
      <c r="K3" s="4" t="s">
        <v>3</v>
      </c>
      <c r="L3" s="4" t="s">
        <v>4</v>
      </c>
      <c r="M3" s="4" t="s">
        <v>5</v>
      </c>
      <c r="N3" s="4">
        <v>1</v>
      </c>
      <c r="O3" s="4">
        <v>2</v>
      </c>
      <c r="P3" s="4">
        <v>3</v>
      </c>
      <c r="Q3" s="4" t="s">
        <v>3</v>
      </c>
      <c r="R3" s="4" t="s">
        <v>4</v>
      </c>
      <c r="S3" s="4" t="s">
        <v>5</v>
      </c>
    </row>
    <row r="4" spans="1:19" x14ac:dyDescent="0.2">
      <c r="A4" s="8" t="s">
        <v>7</v>
      </c>
      <c r="B4" s="12">
        <v>1</v>
      </c>
      <c r="C4" s="12">
        <v>1</v>
      </c>
      <c r="D4" s="12">
        <v>1</v>
      </c>
      <c r="E4" s="12">
        <f t="shared" ref="E4:E9" si="0">AVERAGE(B4:D4)</f>
        <v>1</v>
      </c>
      <c r="F4" s="12">
        <f t="shared" ref="F4:F9" si="1">STDEV(B4:D4)</f>
        <v>0</v>
      </c>
      <c r="G4" s="12">
        <f t="shared" ref="G4:G9" si="2">_xlfn.STDEV.S(B4:D4)/SQRT(COUNT(B4:D4))</f>
        <v>0</v>
      </c>
      <c r="H4" s="12">
        <v>0.74847741999999995</v>
      </c>
      <c r="I4" s="12">
        <v>0.57188450999999996</v>
      </c>
      <c r="J4" s="12">
        <v>0.67041450000000002</v>
      </c>
      <c r="K4" s="12">
        <f t="shared" ref="K4:K8" si="3">AVERAGE(H4:J4)</f>
        <v>0.66359214333333327</v>
      </c>
      <c r="L4" s="12">
        <f t="shared" ref="L4:L9" si="4">STDEV(H4:J4)</f>
        <v>8.8493911533124414E-2</v>
      </c>
      <c r="M4" s="12">
        <f t="shared" ref="M4:M9" si="5">_xlfn.STDEV.S(H4:J4)/SQRT(COUNT(H4:J4))</f>
        <v>5.1091983645292313E-2</v>
      </c>
      <c r="N4" s="12">
        <v>0.89717495000000003</v>
      </c>
      <c r="O4" s="12">
        <v>1.03149475</v>
      </c>
      <c r="P4" s="12">
        <v>1.3016927199999999</v>
      </c>
      <c r="Q4" s="12">
        <f t="shared" ref="Q4:Q9" si="6">AVERAGE(N4:P4)</f>
        <v>1.0767874733333331</v>
      </c>
      <c r="R4" s="12">
        <f t="shared" ref="R4:R9" si="7">STDEV(N4:P4)</f>
        <v>0.20602725463310925</v>
      </c>
      <c r="S4" s="12">
        <f t="shared" ref="S4:S9" si="8">_xlfn.STDEV.S(N4:P4)/SQRT(COUNT(N4:P4))</f>
        <v>0.11894989092282521</v>
      </c>
    </row>
    <row r="5" spans="1:19" x14ac:dyDescent="0.2">
      <c r="A5" s="8" t="s">
        <v>8</v>
      </c>
      <c r="B5" s="12">
        <v>1</v>
      </c>
      <c r="C5" s="12">
        <v>1</v>
      </c>
      <c r="D5" s="12">
        <v>1</v>
      </c>
      <c r="E5" s="12">
        <f t="shared" si="0"/>
        <v>1</v>
      </c>
      <c r="F5" s="12">
        <f t="shared" si="1"/>
        <v>0</v>
      </c>
      <c r="G5" s="12">
        <f t="shared" si="2"/>
        <v>0</v>
      </c>
      <c r="H5" s="12">
        <v>9.560681E-2</v>
      </c>
      <c r="I5" s="12">
        <v>0.20464166</v>
      </c>
      <c r="J5" s="12">
        <v>0.13606997000000001</v>
      </c>
      <c r="K5" s="12">
        <f t="shared" si="3"/>
        <v>0.14543947999999998</v>
      </c>
      <c r="L5" s="12">
        <f t="shared" si="4"/>
        <v>5.5117968185163631E-2</v>
      </c>
      <c r="M5" s="12">
        <f t="shared" si="5"/>
        <v>3.1822373768889453E-2</v>
      </c>
      <c r="N5" s="12">
        <v>3.1725653399999998</v>
      </c>
      <c r="O5" s="12">
        <v>4.5545522800000002</v>
      </c>
      <c r="P5" s="12">
        <v>3.6001295099999999</v>
      </c>
      <c r="Q5" s="12">
        <f t="shared" si="6"/>
        <v>3.7757490433333332</v>
      </c>
      <c r="R5" s="12">
        <f t="shared" si="7"/>
        <v>0.7075334910439246</v>
      </c>
      <c r="S5" s="12">
        <f t="shared" si="8"/>
        <v>0.40849465151488557</v>
      </c>
    </row>
    <row r="6" spans="1:19" x14ac:dyDescent="0.2">
      <c r="A6" s="8" t="s">
        <v>9</v>
      </c>
      <c r="B6" s="12">
        <v>1</v>
      </c>
      <c r="C6" s="12">
        <v>1</v>
      </c>
      <c r="D6" s="12">
        <v>1</v>
      </c>
      <c r="E6" s="12">
        <f t="shared" si="0"/>
        <v>1</v>
      </c>
      <c r="F6" s="12">
        <f t="shared" si="1"/>
        <v>0</v>
      </c>
      <c r="G6" s="12">
        <f t="shared" si="2"/>
        <v>0</v>
      </c>
      <c r="H6" s="12">
        <v>1.6822902900000001</v>
      </c>
      <c r="I6" s="12">
        <v>2.1041269599999999</v>
      </c>
      <c r="J6" s="12">
        <v>4.2002084000000002</v>
      </c>
      <c r="K6" s="12">
        <f t="shared" si="3"/>
        <v>2.6622085500000003</v>
      </c>
      <c r="L6" s="12">
        <f t="shared" si="4"/>
        <v>1.3485433615531943</v>
      </c>
      <c r="M6" s="12">
        <f t="shared" si="5"/>
        <v>0.77858187280661961</v>
      </c>
      <c r="N6" s="12">
        <v>1.31860811</v>
      </c>
      <c r="O6" s="12">
        <v>1.050657</v>
      </c>
      <c r="P6" s="12">
        <v>3.4390985999999999</v>
      </c>
      <c r="Q6" s="12">
        <f t="shared" si="6"/>
        <v>1.9361212366666667</v>
      </c>
      <c r="R6" s="12">
        <f t="shared" si="7"/>
        <v>1.30849347165237</v>
      </c>
      <c r="S6" s="12">
        <f t="shared" si="8"/>
        <v>0.75545905809136382</v>
      </c>
    </row>
    <row r="7" spans="1:19" x14ac:dyDescent="0.2">
      <c r="A7" s="8" t="s">
        <v>10</v>
      </c>
      <c r="B7" s="12">
        <v>1</v>
      </c>
      <c r="C7" s="12">
        <v>1</v>
      </c>
      <c r="D7" s="12">
        <v>1</v>
      </c>
      <c r="E7" s="12">
        <f t="shared" si="0"/>
        <v>1</v>
      </c>
      <c r="F7" s="12">
        <f t="shared" si="1"/>
        <v>0</v>
      </c>
      <c r="G7" s="12">
        <f t="shared" si="2"/>
        <v>0</v>
      </c>
      <c r="H7" s="12">
        <v>0.34413993999999998</v>
      </c>
      <c r="I7" s="12">
        <v>0.43946014</v>
      </c>
      <c r="J7" s="12">
        <v>0.19242023999999999</v>
      </c>
      <c r="K7" s="12">
        <f t="shared" si="3"/>
        <v>0.32534010666666668</v>
      </c>
      <c r="L7" s="12">
        <f t="shared" si="4"/>
        <v>0.12458833552152179</v>
      </c>
      <c r="M7" s="12">
        <f t="shared" si="5"/>
        <v>7.1931109051238021E-2</v>
      </c>
      <c r="N7" s="12">
        <v>1.1441020900000001</v>
      </c>
      <c r="O7" s="12">
        <v>1.2348481600000001</v>
      </c>
      <c r="P7" s="12">
        <v>1.2977463199999999</v>
      </c>
      <c r="Q7" s="12">
        <f t="shared" si="6"/>
        <v>1.2255655233333334</v>
      </c>
      <c r="R7" s="12">
        <f t="shared" si="7"/>
        <v>7.7241587637018577E-2</v>
      </c>
      <c r="S7" s="12">
        <f t="shared" si="8"/>
        <v>4.4595451414866746E-2</v>
      </c>
    </row>
    <row r="8" spans="1:19" x14ac:dyDescent="0.2">
      <c r="A8" s="8" t="s">
        <v>11</v>
      </c>
      <c r="B8" s="12">
        <v>1</v>
      </c>
      <c r="C8" s="12">
        <v>1</v>
      </c>
      <c r="D8" s="12">
        <v>1</v>
      </c>
      <c r="E8" s="12">
        <f t="shared" si="0"/>
        <v>1</v>
      </c>
      <c r="F8" s="12">
        <f t="shared" si="1"/>
        <v>0</v>
      </c>
      <c r="G8" s="12">
        <f t="shared" si="2"/>
        <v>0</v>
      </c>
      <c r="H8" s="12">
        <v>0.54107797999999996</v>
      </c>
      <c r="I8" s="12">
        <v>2.54236358</v>
      </c>
      <c r="J8" s="12">
        <v>0.61983052000000005</v>
      </c>
      <c r="K8" s="12">
        <f t="shared" si="3"/>
        <v>1.2344240266666666</v>
      </c>
      <c r="L8" s="12">
        <f t="shared" si="4"/>
        <v>1.13339309024692</v>
      </c>
      <c r="M8" s="12">
        <f t="shared" si="5"/>
        <v>0.65436480575172118</v>
      </c>
      <c r="N8" s="12">
        <v>1.4055140800000001</v>
      </c>
      <c r="O8" s="12">
        <v>1.71388768</v>
      </c>
      <c r="P8" s="12">
        <v>1.87649307</v>
      </c>
      <c r="Q8" s="12">
        <f t="shared" si="6"/>
        <v>1.6652982766666666</v>
      </c>
      <c r="R8" s="12">
        <f t="shared" si="7"/>
        <v>0.2392195640882496</v>
      </c>
      <c r="S8" s="12">
        <f t="shared" si="8"/>
        <v>0.13811347972177584</v>
      </c>
    </row>
    <row r="9" spans="1:19" x14ac:dyDescent="0.2">
      <c r="A9" s="8" t="s">
        <v>12</v>
      </c>
      <c r="B9" s="12">
        <v>1</v>
      </c>
      <c r="C9" s="12">
        <v>1</v>
      </c>
      <c r="D9" s="12">
        <v>1</v>
      </c>
      <c r="E9" s="12">
        <f t="shared" si="0"/>
        <v>1</v>
      </c>
      <c r="F9" s="12">
        <f t="shared" si="1"/>
        <v>0</v>
      </c>
      <c r="G9" s="12">
        <f t="shared" si="2"/>
        <v>0</v>
      </c>
      <c r="H9" s="12">
        <v>0.26338136000000001</v>
      </c>
      <c r="I9" s="12">
        <v>1.8385098799999999</v>
      </c>
      <c r="J9" s="12">
        <v>1.0539706499999999</v>
      </c>
      <c r="K9" s="12">
        <f>AVERAGE(H9:J9)</f>
        <v>1.0519539633333332</v>
      </c>
      <c r="L9" s="12">
        <f t="shared" si="4"/>
        <v>0.7875661965182239</v>
      </c>
      <c r="M9" s="12">
        <f t="shared" si="5"/>
        <v>0.4547015555644463</v>
      </c>
      <c r="N9" s="12">
        <v>1.11576348</v>
      </c>
      <c r="O9" s="12">
        <v>1.37217162</v>
      </c>
      <c r="P9" s="12">
        <v>1.29369665</v>
      </c>
      <c r="Q9" s="12">
        <f t="shared" si="6"/>
        <v>1.2605439166666665</v>
      </c>
      <c r="R9" s="12">
        <f t="shared" si="7"/>
        <v>0.13137964591278298</v>
      </c>
      <c r="S9" s="12">
        <f t="shared" si="8"/>
        <v>7.5852073933782974E-2</v>
      </c>
    </row>
    <row r="10" spans="1:19" x14ac:dyDescent="0.2">
      <c r="A10" s="4" t="s">
        <v>19</v>
      </c>
      <c r="B10" s="15">
        <v>15.014854700000001</v>
      </c>
      <c r="C10" s="15">
        <v>15.364880700000001</v>
      </c>
      <c r="D10" s="15">
        <v>15.3892916</v>
      </c>
      <c r="E10" s="12">
        <f>AVERAGE(B10:D10)</f>
        <v>15.256342333333334</v>
      </c>
      <c r="F10" s="12">
        <f>STDEV(B10:D10)</f>
        <v>0.20949028807895415</v>
      </c>
      <c r="G10" s="12">
        <f>_xlfn.STDEV.S(B10:D10)/SQRT(COUNT(B10:D10))</f>
        <v>0.12094927421499643</v>
      </c>
      <c r="H10" s="15">
        <v>14.3740992</v>
      </c>
      <c r="I10" s="15">
        <v>14.765851400000001</v>
      </c>
      <c r="J10" s="15">
        <v>15.305789900000001</v>
      </c>
      <c r="K10" s="12">
        <f>AVERAGE(H10:J10)</f>
        <v>14.815246833333333</v>
      </c>
      <c r="L10" s="12">
        <f>STDEV(H10:J10)</f>
        <v>0.46780532461940155</v>
      </c>
      <c r="M10" s="12">
        <f>_xlfn.STDEV.S(H10:J10)/SQRT(COUNT(H10:J10))</f>
        <v>0.27008753009735176</v>
      </c>
      <c r="N10" s="15">
        <v>14.953057100000001</v>
      </c>
      <c r="O10" s="15">
        <v>14.7494576</v>
      </c>
      <c r="P10" s="15">
        <v>14.7494576</v>
      </c>
      <c r="Q10" s="12">
        <f>AVERAGE(N10:P10)</f>
        <v>14.8173241</v>
      </c>
      <c r="R10" s="12">
        <f>STDEV(N10:P10)</f>
        <v>0.11754822613187381</v>
      </c>
      <c r="S10" s="12">
        <f>_xlfn.STDEV.S(N10:Q10)/SQRT(COUNT(N10:Q10))</f>
        <v>4.7988862365397074E-2</v>
      </c>
    </row>
  </sheetData>
  <mergeCells count="4">
    <mergeCell ref="B1:S1"/>
    <mergeCell ref="B2:G2"/>
    <mergeCell ref="H2:M2"/>
    <mergeCell ref="N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7CD75-320B-9149-9FDB-BEB3606BE82F}">
  <dimension ref="A1:M6"/>
  <sheetViews>
    <sheetView workbookViewId="0">
      <selection activeCell="E22" sqref="E22"/>
    </sheetView>
  </sheetViews>
  <sheetFormatPr baseColWidth="10" defaultRowHeight="16" x14ac:dyDescent="0.2"/>
  <cols>
    <col min="2" max="5" width="13.33203125" bestFit="1" customWidth="1"/>
    <col min="6" max="6" width="12.1640625" bestFit="1" customWidth="1"/>
    <col min="7" max="7" width="11" bestFit="1" customWidth="1"/>
    <col min="8" max="12" width="12.1640625" bestFit="1" customWidth="1"/>
    <col min="13" max="13" width="13.33203125" bestFit="1" customWidth="1"/>
  </cols>
  <sheetData>
    <row r="1" spans="1:13" x14ac:dyDescent="0.2">
      <c r="A1" s="5"/>
      <c r="B1" s="17" t="s">
        <v>1</v>
      </c>
      <c r="C1" s="17"/>
      <c r="D1" s="17"/>
      <c r="E1" s="17"/>
      <c r="F1" s="17" t="s">
        <v>18</v>
      </c>
      <c r="G1" s="17"/>
      <c r="H1" s="17"/>
      <c r="I1" s="17"/>
      <c r="J1" s="17" t="s">
        <v>2</v>
      </c>
      <c r="K1" s="17"/>
      <c r="L1" s="17"/>
      <c r="M1" s="17"/>
    </row>
    <row r="2" spans="1:13" x14ac:dyDescent="0.2">
      <c r="A2" s="5"/>
      <c r="B2" s="17" t="s">
        <v>13</v>
      </c>
      <c r="C2" s="17"/>
      <c r="D2" s="17"/>
      <c r="E2" s="17"/>
      <c r="F2" s="17" t="s">
        <v>13</v>
      </c>
      <c r="G2" s="17"/>
      <c r="H2" s="17"/>
      <c r="I2" s="17"/>
      <c r="J2" s="17" t="s">
        <v>13</v>
      </c>
      <c r="K2" s="17"/>
      <c r="L2" s="17"/>
      <c r="M2" s="17"/>
    </row>
    <row r="3" spans="1:13" x14ac:dyDescent="0.2">
      <c r="A3" s="5"/>
      <c r="B3" s="4">
        <v>1</v>
      </c>
      <c r="C3" s="4">
        <v>2</v>
      </c>
      <c r="D3" s="4">
        <v>3</v>
      </c>
      <c r="E3" s="4">
        <v>4</v>
      </c>
      <c r="F3" s="4">
        <v>1</v>
      </c>
      <c r="G3" s="4">
        <v>2</v>
      </c>
      <c r="H3" s="4">
        <v>3</v>
      </c>
      <c r="I3" s="4">
        <v>4</v>
      </c>
      <c r="J3" s="4">
        <v>1</v>
      </c>
      <c r="K3" s="4">
        <v>2</v>
      </c>
      <c r="L3" s="4">
        <v>3</v>
      </c>
      <c r="M3" s="4">
        <v>4</v>
      </c>
    </row>
    <row r="4" spans="1:13" x14ac:dyDescent="0.2">
      <c r="A4" s="4" t="s">
        <v>14</v>
      </c>
      <c r="B4" s="12">
        <v>25.640281000000002</v>
      </c>
      <c r="C4" s="12">
        <v>454.8125314932347</v>
      </c>
      <c r="D4" s="12">
        <v>183.13460000000001</v>
      </c>
      <c r="E4" s="12">
        <v>308.89008537109589</v>
      </c>
      <c r="F4" s="12">
        <v>0</v>
      </c>
      <c r="G4" s="12">
        <v>0</v>
      </c>
      <c r="H4" s="12">
        <v>14.406011253649114</v>
      </c>
      <c r="I4" s="12">
        <v>0</v>
      </c>
      <c r="J4" s="13">
        <v>0</v>
      </c>
      <c r="K4" s="13">
        <v>116.65475833197601</v>
      </c>
      <c r="L4" s="13">
        <v>389.03197346961269</v>
      </c>
      <c r="M4" s="13">
        <v>1502.888809</v>
      </c>
    </row>
    <row r="5" spans="1:13" x14ac:dyDescent="0.2">
      <c r="A5" s="4" t="s">
        <v>15</v>
      </c>
      <c r="B5" s="12">
        <v>1873.9207208134555</v>
      </c>
      <c r="C5" s="12">
        <v>1255.7850313671263</v>
      </c>
      <c r="D5" s="12">
        <v>807.25154966147454</v>
      </c>
      <c r="E5" s="12">
        <v>437.93120937263666</v>
      </c>
      <c r="F5" s="13">
        <v>262.07116182272165</v>
      </c>
      <c r="G5" s="13">
        <v>45.953310801809053</v>
      </c>
      <c r="H5" s="13">
        <v>164.44892400238228</v>
      </c>
      <c r="I5" s="13">
        <v>394.85481850050246</v>
      </c>
      <c r="J5" s="13">
        <v>561.76539055948888</v>
      </c>
      <c r="K5" s="13">
        <v>703.57257989505297</v>
      </c>
      <c r="L5" s="13">
        <v>749.93921048897619</v>
      </c>
      <c r="M5" s="13">
        <v>0</v>
      </c>
    </row>
    <row r="6" spans="1:13" x14ac:dyDescent="0.2">
      <c r="A6" s="4" t="s">
        <v>16</v>
      </c>
      <c r="B6" s="12">
        <v>7938.0662842045685</v>
      </c>
      <c r="C6" s="12">
        <v>487.33231763172711</v>
      </c>
      <c r="D6" s="13">
        <v>5921.907522939885</v>
      </c>
      <c r="E6" s="13">
        <v>4152.8753717754425</v>
      </c>
      <c r="F6" s="13">
        <v>0</v>
      </c>
      <c r="G6" s="13">
        <v>30.009731286210052</v>
      </c>
      <c r="H6" s="13">
        <v>27.251365024610507</v>
      </c>
      <c r="I6" s="13">
        <v>0</v>
      </c>
      <c r="J6" s="12">
        <v>478.31885526679673</v>
      </c>
      <c r="K6" s="12">
        <v>678.05518915955543</v>
      </c>
      <c r="L6" s="12">
        <v>877.5084023586237</v>
      </c>
      <c r="M6" s="12">
        <v>791.43893127909507</v>
      </c>
    </row>
  </sheetData>
  <mergeCells count="6">
    <mergeCell ref="B1:E1"/>
    <mergeCell ref="F1:I1"/>
    <mergeCell ref="J1:M1"/>
    <mergeCell ref="B2:E2"/>
    <mergeCell ref="F2:I2"/>
    <mergeCell ref="J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0478C-DBD0-2742-AF2D-63F6D3CA2790}">
  <dimension ref="A1:R22"/>
  <sheetViews>
    <sheetView workbookViewId="0">
      <selection activeCell="E13" sqref="E13:G13"/>
    </sheetView>
  </sheetViews>
  <sheetFormatPr baseColWidth="10" defaultRowHeight="16" x14ac:dyDescent="0.2"/>
  <cols>
    <col min="1" max="1" width="11" bestFit="1" customWidth="1"/>
    <col min="2" max="10" width="11.6640625" bestFit="1" customWidth="1"/>
  </cols>
  <sheetData>
    <row r="1" spans="1:18" x14ac:dyDescent="0.2">
      <c r="A1" s="4"/>
      <c r="B1" s="17" t="s">
        <v>0</v>
      </c>
      <c r="C1" s="17"/>
      <c r="D1" s="17"/>
      <c r="E1" s="17"/>
      <c r="F1" s="17"/>
      <c r="G1" s="17"/>
      <c r="H1" s="17"/>
      <c r="I1" s="17"/>
      <c r="J1" s="17"/>
    </row>
    <row r="2" spans="1:18" x14ac:dyDescent="0.2">
      <c r="A2" s="3" t="s">
        <v>17</v>
      </c>
      <c r="B2" s="18" t="s">
        <v>1</v>
      </c>
      <c r="C2" s="18"/>
      <c r="D2" s="18"/>
      <c r="E2" s="18" t="s">
        <v>18</v>
      </c>
      <c r="F2" s="18"/>
      <c r="G2" s="18"/>
      <c r="H2" s="18" t="s">
        <v>2</v>
      </c>
      <c r="I2" s="18"/>
      <c r="J2" s="18"/>
    </row>
    <row r="3" spans="1:18" x14ac:dyDescent="0.2">
      <c r="A3" s="3">
        <v>0</v>
      </c>
      <c r="B3" s="14">
        <v>100000</v>
      </c>
      <c r="C3" s="14">
        <v>100000</v>
      </c>
      <c r="D3" s="14">
        <v>100000</v>
      </c>
      <c r="E3" s="14">
        <v>100000</v>
      </c>
      <c r="F3" s="14">
        <v>100000</v>
      </c>
      <c r="G3" s="14">
        <v>100000</v>
      </c>
      <c r="H3" s="14">
        <v>100000</v>
      </c>
      <c r="I3" s="14">
        <v>100000</v>
      </c>
      <c r="J3" s="14">
        <v>100000</v>
      </c>
    </row>
    <row r="4" spans="1:18" x14ac:dyDescent="0.2">
      <c r="A4" s="3">
        <v>1</v>
      </c>
      <c r="B4" s="14">
        <v>511006</v>
      </c>
      <c r="C4" s="14">
        <v>432389</v>
      </c>
      <c r="D4" s="14">
        <v>432389</v>
      </c>
      <c r="E4" s="14">
        <v>786163</v>
      </c>
      <c r="F4" s="14">
        <v>393081</v>
      </c>
      <c r="G4" s="14">
        <v>550314</v>
      </c>
      <c r="H4" s="14">
        <v>432389</v>
      </c>
      <c r="I4" s="14">
        <v>511006</v>
      </c>
      <c r="J4" s="14">
        <v>275157</v>
      </c>
    </row>
    <row r="5" spans="1:18" x14ac:dyDescent="0.2">
      <c r="A5" s="3">
        <v>2</v>
      </c>
      <c r="B5" s="14">
        <v>2083333</v>
      </c>
      <c r="C5" s="14">
        <v>1650943</v>
      </c>
      <c r="D5" s="14">
        <v>1336477</v>
      </c>
      <c r="E5" s="14">
        <v>1375786</v>
      </c>
      <c r="F5" s="14">
        <v>1257861</v>
      </c>
      <c r="G5" s="14">
        <v>1179245</v>
      </c>
      <c r="H5" s="14">
        <v>1336477</v>
      </c>
      <c r="I5" s="14">
        <v>707547</v>
      </c>
      <c r="J5" s="14">
        <v>825471</v>
      </c>
    </row>
    <row r="6" spans="1:18" x14ac:dyDescent="0.2">
      <c r="A6" s="3">
        <v>3</v>
      </c>
      <c r="B6" s="14">
        <v>5188679</v>
      </c>
      <c r="C6" s="14">
        <v>2948113</v>
      </c>
      <c r="D6" s="14">
        <v>2869496</v>
      </c>
      <c r="E6" s="14">
        <v>3891509</v>
      </c>
      <c r="F6" s="14">
        <v>3970125</v>
      </c>
      <c r="G6" s="14">
        <v>4048742</v>
      </c>
      <c r="H6" s="14">
        <v>3223270</v>
      </c>
      <c r="I6" s="14">
        <v>6485849</v>
      </c>
      <c r="J6" s="14">
        <v>6525157</v>
      </c>
    </row>
    <row r="7" spans="1:18" x14ac:dyDescent="0.2">
      <c r="A7" s="3">
        <v>4</v>
      </c>
      <c r="B7" s="14">
        <v>17492138</v>
      </c>
      <c r="C7" s="14">
        <v>22995283</v>
      </c>
      <c r="D7" s="14">
        <v>20636792</v>
      </c>
      <c r="E7" s="14">
        <v>20243710</v>
      </c>
      <c r="F7" s="14">
        <v>11988993</v>
      </c>
      <c r="G7" s="14">
        <v>16902515</v>
      </c>
      <c r="H7" s="14">
        <v>26533018</v>
      </c>
      <c r="I7" s="14">
        <v>20047169</v>
      </c>
      <c r="J7" s="14">
        <v>21226415</v>
      </c>
    </row>
    <row r="8" spans="1:18" x14ac:dyDescent="0.2">
      <c r="A8" s="3">
        <v>5</v>
      </c>
      <c r="B8" s="14">
        <v>77044025</v>
      </c>
      <c r="C8" s="14">
        <v>74685534</v>
      </c>
      <c r="D8" s="14">
        <v>65644654</v>
      </c>
      <c r="E8" s="14">
        <v>50117924</v>
      </c>
      <c r="F8" s="14">
        <v>51100628</v>
      </c>
      <c r="G8" s="14">
        <v>73702830</v>
      </c>
      <c r="H8" s="14">
        <v>51100628</v>
      </c>
      <c r="I8" s="14">
        <v>92374213</v>
      </c>
      <c r="J8" s="14">
        <v>108097484</v>
      </c>
    </row>
    <row r="9" spans="1:18" x14ac:dyDescent="0.2">
      <c r="A9" s="3">
        <v>6</v>
      </c>
      <c r="B9" s="14">
        <v>167059748</v>
      </c>
      <c r="C9" s="14">
        <v>151336478</v>
      </c>
      <c r="D9" s="14">
        <v>174921383</v>
      </c>
      <c r="E9" s="14">
        <v>163128930</v>
      </c>
      <c r="F9" s="14">
        <v>125786163</v>
      </c>
      <c r="G9" s="14">
        <v>155267295</v>
      </c>
      <c r="H9" s="14">
        <v>214229559</v>
      </c>
      <c r="I9" s="14">
        <v>227987421</v>
      </c>
      <c r="J9" s="14">
        <v>102201257</v>
      </c>
    </row>
    <row r="10" spans="1:18" x14ac:dyDescent="0.2">
      <c r="A10" s="3">
        <v>7</v>
      </c>
      <c r="B10" s="14">
        <v>233883647</v>
      </c>
      <c r="C10" s="14">
        <v>202437106</v>
      </c>
      <c r="D10" s="14">
        <v>23977987</v>
      </c>
      <c r="E10" s="14">
        <v>180817600</v>
      </c>
      <c r="F10" s="14">
        <v>294811320</v>
      </c>
      <c r="G10" s="14">
        <v>277122640</v>
      </c>
      <c r="H10" s="14">
        <v>170990566</v>
      </c>
      <c r="I10" s="14">
        <v>198506280</v>
      </c>
      <c r="J10" s="14">
        <v>267295580</v>
      </c>
    </row>
    <row r="11" spans="1:18" x14ac:dyDescent="0.2">
      <c r="A11" s="5"/>
      <c r="B11" s="5"/>
      <c r="C11" s="5"/>
      <c r="D11" s="5"/>
      <c r="E11" s="5"/>
      <c r="F11" s="5"/>
      <c r="G11" s="5"/>
      <c r="H11" s="5"/>
      <c r="I11" s="5"/>
      <c r="J11" s="5"/>
    </row>
    <row r="12" spans="1:18" x14ac:dyDescent="0.2">
      <c r="A12" s="4"/>
      <c r="B12" s="17" t="s">
        <v>6</v>
      </c>
      <c r="C12" s="17"/>
      <c r="D12" s="17"/>
      <c r="E12" s="17"/>
      <c r="F12" s="17"/>
      <c r="G12" s="17"/>
      <c r="H12" s="17"/>
      <c r="I12" s="17"/>
      <c r="J12" s="17"/>
      <c r="K12" s="1"/>
      <c r="L12" s="1"/>
      <c r="M12" s="1"/>
      <c r="N12" s="1"/>
      <c r="O12" s="1"/>
      <c r="P12" s="1"/>
      <c r="Q12" s="1"/>
      <c r="R12" s="1"/>
    </row>
    <row r="13" spans="1:18" x14ac:dyDescent="0.2">
      <c r="A13" s="3" t="s">
        <v>17</v>
      </c>
      <c r="B13" s="18" t="s">
        <v>1</v>
      </c>
      <c r="C13" s="18"/>
      <c r="D13" s="18"/>
      <c r="E13" s="19" t="s">
        <v>18</v>
      </c>
      <c r="F13" s="20"/>
      <c r="G13" s="21"/>
      <c r="H13" s="18" t="s">
        <v>2</v>
      </c>
      <c r="I13" s="18"/>
      <c r="J13" s="18"/>
    </row>
    <row r="14" spans="1:18" x14ac:dyDescent="0.2">
      <c r="A14" s="3">
        <v>0</v>
      </c>
      <c r="B14" s="14">
        <v>500000</v>
      </c>
      <c r="C14" s="14">
        <v>500000</v>
      </c>
      <c r="D14" s="14">
        <v>500000</v>
      </c>
      <c r="E14" s="14">
        <v>500000</v>
      </c>
      <c r="F14" s="14">
        <v>500000</v>
      </c>
      <c r="G14" s="14">
        <v>500000</v>
      </c>
      <c r="H14" s="14">
        <v>500000</v>
      </c>
      <c r="I14" s="14">
        <v>500000</v>
      </c>
      <c r="J14" s="14">
        <v>500000</v>
      </c>
    </row>
    <row r="15" spans="1:18" x14ac:dyDescent="0.2">
      <c r="A15" s="3">
        <v>1</v>
      </c>
      <c r="B15" s="14">
        <v>825471</v>
      </c>
      <c r="C15" s="14">
        <v>668238</v>
      </c>
      <c r="D15" s="14">
        <v>550314</v>
      </c>
      <c r="E15" s="14">
        <v>668238</v>
      </c>
      <c r="F15" s="14">
        <v>1179000</v>
      </c>
      <c r="G15" s="14">
        <v>2240000</v>
      </c>
      <c r="H15" s="14">
        <v>628930</v>
      </c>
      <c r="I15" s="14">
        <v>1336477</v>
      </c>
      <c r="J15" s="14">
        <v>707547</v>
      </c>
    </row>
    <row r="16" spans="1:18" x14ac:dyDescent="0.2">
      <c r="A16" s="3">
        <v>2</v>
      </c>
      <c r="B16" s="14">
        <v>1808176</v>
      </c>
      <c r="C16" s="14">
        <v>1808176</v>
      </c>
      <c r="D16" s="14">
        <v>1886792</v>
      </c>
      <c r="E16" s="14">
        <v>1061320</v>
      </c>
      <c r="F16" s="14">
        <v>2633647</v>
      </c>
      <c r="G16" s="14">
        <v>5699685</v>
      </c>
      <c r="H16" s="14">
        <v>3419811</v>
      </c>
      <c r="I16" s="14">
        <v>3301886</v>
      </c>
      <c r="J16" s="14">
        <v>5110062</v>
      </c>
    </row>
    <row r="17" spans="1:10" x14ac:dyDescent="0.2">
      <c r="A17" s="3">
        <v>3</v>
      </c>
      <c r="B17" s="14">
        <v>3970125</v>
      </c>
      <c r="C17" s="14">
        <v>3970125</v>
      </c>
      <c r="D17" s="14">
        <v>3459119</v>
      </c>
      <c r="E17" s="14">
        <v>7036163</v>
      </c>
      <c r="F17" s="14">
        <v>3930817</v>
      </c>
      <c r="G17" s="14">
        <v>8176100</v>
      </c>
      <c r="H17" s="14">
        <v>8058176</v>
      </c>
      <c r="I17" s="14">
        <v>7389936</v>
      </c>
      <c r="J17" s="14">
        <v>6367924</v>
      </c>
    </row>
    <row r="18" spans="1:10" x14ac:dyDescent="0.2">
      <c r="A18" s="3">
        <v>4</v>
      </c>
      <c r="B18" s="14">
        <v>7154087</v>
      </c>
      <c r="C18" s="14">
        <v>8529870</v>
      </c>
      <c r="D18" s="14">
        <v>7861634</v>
      </c>
      <c r="E18" s="14">
        <v>24371069</v>
      </c>
      <c r="F18" s="14">
        <v>19457471</v>
      </c>
      <c r="G18" s="14">
        <v>20263679</v>
      </c>
      <c r="H18" s="14">
        <v>25746853</v>
      </c>
      <c r="I18" s="14">
        <v>39701257</v>
      </c>
      <c r="J18" s="14">
        <v>34198113</v>
      </c>
    </row>
    <row r="19" spans="1:10" x14ac:dyDescent="0.2">
      <c r="A19" s="3">
        <v>5</v>
      </c>
      <c r="B19" s="14">
        <v>38128930</v>
      </c>
      <c r="C19" s="14">
        <v>31839622</v>
      </c>
      <c r="D19" s="14">
        <v>26336477</v>
      </c>
      <c r="E19" s="14">
        <v>54048742</v>
      </c>
      <c r="F19" s="14">
        <v>33411949</v>
      </c>
      <c r="G19" s="14">
        <v>49135220</v>
      </c>
      <c r="H19" s="14">
        <v>69182389</v>
      </c>
      <c r="I19" s="14">
        <v>67806603</v>
      </c>
      <c r="J19" s="14">
        <v>79009433</v>
      </c>
    </row>
    <row r="20" spans="1:10" x14ac:dyDescent="0.2">
      <c r="A20" s="3">
        <v>6</v>
      </c>
      <c r="B20" s="14">
        <v>61713836</v>
      </c>
      <c r="C20" s="14">
        <v>80581761</v>
      </c>
      <c r="D20" s="14">
        <v>88443396</v>
      </c>
      <c r="E20" s="14">
        <v>106132075</v>
      </c>
      <c r="F20" s="14">
        <v>72720125</v>
      </c>
      <c r="G20" s="14">
        <v>56014150</v>
      </c>
      <c r="H20" s="14">
        <v>125786163</v>
      </c>
      <c r="I20" s="14">
        <v>130699685</v>
      </c>
      <c r="J20" s="14">
        <v>108097484</v>
      </c>
    </row>
    <row r="21" spans="1:10" x14ac:dyDescent="0.2">
      <c r="A21" s="3">
        <v>7</v>
      </c>
      <c r="B21" s="14">
        <v>77633647</v>
      </c>
      <c r="C21" s="14">
        <v>72720125</v>
      </c>
      <c r="D21" s="14">
        <v>92374213</v>
      </c>
      <c r="E21" s="14">
        <v>121855340</v>
      </c>
      <c r="F21" s="14">
        <v>110062890</v>
      </c>
      <c r="G21" s="14">
        <v>139544020</v>
      </c>
      <c r="H21" s="14">
        <v>82547169</v>
      </c>
      <c r="I21" s="14">
        <v>131682380</v>
      </c>
      <c r="J21" s="14">
        <v>129716980</v>
      </c>
    </row>
    <row r="22" spans="1:10" x14ac:dyDescent="0.2">
      <c r="A22" s="2"/>
      <c r="B22" s="2"/>
      <c r="C22" s="2"/>
      <c r="D22" s="2"/>
      <c r="E22" s="2"/>
      <c r="F22" s="2"/>
      <c r="G22" s="2"/>
      <c r="H22" s="2"/>
      <c r="I22" s="2"/>
      <c r="J22" s="2"/>
    </row>
  </sheetData>
  <mergeCells count="8">
    <mergeCell ref="B13:D13"/>
    <mergeCell ref="E13:G13"/>
    <mergeCell ref="H13:J13"/>
    <mergeCell ref="B1:J1"/>
    <mergeCell ref="B12:J12"/>
    <mergeCell ref="B2:D2"/>
    <mergeCell ref="E2:G2"/>
    <mergeCell ref="H2:J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34672fb-e395-4f69-a81d-66b18f914004">
      <Terms xmlns="http://schemas.microsoft.com/office/infopath/2007/PartnerControls"/>
    </lcf76f155ced4ddcb4097134ff3c332f>
    <TaxCatchAll xmlns="2e9550ee-5632-4e95-8ed4-eebc39b79ef5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03AB445222E042B90947D3C0F38944" ma:contentTypeVersion="17" ma:contentTypeDescription="Create a new document." ma:contentTypeScope="" ma:versionID="2ebbe22562db349f2354314a8d2ecb11">
  <xsd:schema xmlns:xsd="http://www.w3.org/2001/XMLSchema" xmlns:xs="http://www.w3.org/2001/XMLSchema" xmlns:p="http://schemas.microsoft.com/office/2006/metadata/properties" xmlns:ns2="c34672fb-e395-4f69-a81d-66b18f914004" xmlns:ns3="2e9550ee-5632-4e95-8ed4-eebc39b79ef5" targetNamespace="http://schemas.microsoft.com/office/2006/metadata/properties" ma:root="true" ma:fieldsID="d158c78cba25bc22f820991553192f7f" ns2:_="" ns3:_="">
    <xsd:import namespace="c34672fb-e395-4f69-a81d-66b18f914004"/>
    <xsd:import namespace="2e9550ee-5632-4e95-8ed4-eebc39b79ef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4672fb-e395-4f69-a81d-66b18f9140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528e5b72-a11e-43e4-996b-2cb2b326d1f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2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9550ee-5632-4e95-8ed4-eebc39b79ef5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95a16131-5191-4d2e-86a1-4bc73196a837}" ma:internalName="TaxCatchAll" ma:showField="CatchAllData" ma:web="2e9550ee-5632-4e95-8ed4-eebc39b79ef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614038E-F915-4599-AA9E-9156CC85CEE4}">
  <ds:schemaRefs>
    <ds:schemaRef ds:uri="http://schemas.microsoft.com/office/2006/metadata/properties"/>
    <ds:schemaRef ds:uri="http://schemas.microsoft.com/office/infopath/2007/PartnerControls"/>
    <ds:schemaRef ds:uri="c34672fb-e395-4f69-a81d-66b18f914004"/>
    <ds:schemaRef ds:uri="2e9550ee-5632-4e95-8ed4-eebc39b79ef5"/>
  </ds:schemaRefs>
</ds:datastoreItem>
</file>

<file path=customXml/itemProps2.xml><?xml version="1.0" encoding="utf-8"?>
<ds:datastoreItem xmlns:ds="http://schemas.openxmlformats.org/officeDocument/2006/customXml" ds:itemID="{36BB8CDC-DCFB-4AC5-B19B-7ADC514EEA0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9E85079-66D4-4C13-9805-EA7AA5790F9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34672fb-e395-4f69-a81d-66b18f914004"/>
    <ds:schemaRef ds:uri="2e9550ee-5632-4e95-8ed4-eebc39b79ef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C</vt:lpstr>
      <vt:lpstr>Fig 2D</vt:lpstr>
      <vt:lpstr>Fig 5B</vt:lpstr>
      <vt:lpstr>Fig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piro, Brittany</dc:creator>
  <cp:lastModifiedBy>Skare, Jon T</cp:lastModifiedBy>
  <dcterms:created xsi:type="dcterms:W3CDTF">2025-08-04T19:38:28Z</dcterms:created>
  <dcterms:modified xsi:type="dcterms:W3CDTF">2025-12-13T19:3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03AB445222E042B90947D3C0F38944</vt:lpwstr>
  </property>
</Properties>
</file>